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4235"/>
  </bookViews>
  <sheets>
    <sheet name="PWWP" sheetId="5" r:id="rId1"/>
    <sheet name=" K9K27andHdac1" sheetId="3" r:id="rId2"/>
    <sheet name="Pol II" sheetId="4" r:id="rId3"/>
  </sheets>
  <calcPr calcId="152511"/>
</workbook>
</file>

<file path=xl/calcChain.xml><?xml version="1.0" encoding="utf-8"?>
<calcChain xmlns="http://schemas.openxmlformats.org/spreadsheetml/2006/main">
  <c r="J26" i="3" l="1"/>
  <c r="J25" i="3"/>
  <c r="I24" i="3"/>
  <c r="I38" i="3" l="1"/>
  <c r="H39" i="3"/>
  <c r="H40" i="3"/>
  <c r="H38" i="3"/>
  <c r="G39" i="3"/>
  <c r="G40" i="3"/>
  <c r="G38" i="3"/>
  <c r="C38" i="3"/>
  <c r="C39" i="3"/>
  <c r="C40" i="3"/>
  <c r="E24" i="4" l="1"/>
  <c r="G24" i="4" s="1"/>
  <c r="H24" i="4" s="1"/>
  <c r="G23" i="4"/>
  <c r="H23" i="4" s="1"/>
  <c r="I23" i="4" s="1"/>
  <c r="C21" i="4"/>
  <c r="C20" i="4"/>
  <c r="E19" i="4"/>
  <c r="G19" i="4" s="1"/>
  <c r="H19" i="4" s="1"/>
  <c r="E18" i="4"/>
  <c r="G18" i="4" s="1"/>
  <c r="H18" i="4" s="1"/>
  <c r="G17" i="4"/>
  <c r="H17" i="4" s="1"/>
  <c r="I17" i="4" s="1"/>
  <c r="E16" i="4"/>
  <c r="G16" i="4" s="1"/>
  <c r="H16" i="4" s="1"/>
  <c r="E15" i="4"/>
  <c r="G15" i="4" s="1"/>
  <c r="H15" i="4" s="1"/>
  <c r="G14" i="4"/>
  <c r="H14" i="4" s="1"/>
  <c r="I14" i="4" s="1"/>
  <c r="C13" i="4"/>
  <c r="C12" i="4"/>
  <c r="C11" i="4"/>
  <c r="E10" i="4"/>
  <c r="G10" i="4" s="1"/>
  <c r="H10" i="4" s="1"/>
  <c r="E9" i="4"/>
  <c r="G9" i="4" s="1"/>
  <c r="H9" i="4" s="1"/>
  <c r="G8" i="4"/>
  <c r="H8" i="4" s="1"/>
  <c r="E7" i="4"/>
  <c r="G7" i="4" s="1"/>
  <c r="H7" i="4" s="1"/>
  <c r="E6" i="4"/>
  <c r="G6" i="4" s="1"/>
  <c r="H6" i="4" s="1"/>
  <c r="G5" i="4"/>
  <c r="H5" i="4" s="1"/>
  <c r="C4" i="4"/>
  <c r="C3" i="4"/>
  <c r="C2" i="4"/>
  <c r="E12" i="4" l="1"/>
  <c r="E3" i="4"/>
  <c r="E4" i="4"/>
  <c r="E21" i="4"/>
  <c r="E13" i="4"/>
  <c r="I5" i="4"/>
  <c r="I8" i="4"/>
  <c r="E50" i="3"/>
  <c r="G50" i="3" s="1"/>
  <c r="H50" i="3" s="1"/>
  <c r="E49" i="3"/>
  <c r="G49" i="3" s="1"/>
  <c r="H49" i="3" s="1"/>
  <c r="G48" i="3"/>
  <c r="H48" i="3" s="1"/>
  <c r="I48" i="3" s="1"/>
  <c r="E47" i="3"/>
  <c r="G47" i="3" s="1"/>
  <c r="H47" i="3" s="1"/>
  <c r="E46" i="3"/>
  <c r="G46" i="3" s="1"/>
  <c r="H46" i="3" s="1"/>
  <c r="G45" i="3"/>
  <c r="H45" i="3" s="1"/>
  <c r="I45" i="3" s="1"/>
  <c r="C44" i="3"/>
  <c r="C43" i="3"/>
  <c r="C42" i="3"/>
  <c r="E37" i="3"/>
  <c r="G37" i="3" s="1"/>
  <c r="H37" i="3" s="1"/>
  <c r="E36" i="3"/>
  <c r="G36" i="3" s="1"/>
  <c r="H36" i="3" s="1"/>
  <c r="G35" i="3"/>
  <c r="H35" i="3" s="1"/>
  <c r="I35" i="3" s="1"/>
  <c r="C34" i="3"/>
  <c r="C33" i="3"/>
  <c r="C32" i="3"/>
  <c r="E34" i="3" l="1"/>
  <c r="E44" i="3"/>
  <c r="E43" i="3"/>
  <c r="E33" i="3"/>
  <c r="E19" i="3"/>
  <c r="G19" i="3" s="1"/>
  <c r="H19" i="3" s="1"/>
  <c r="E18" i="3"/>
  <c r="G18" i="3" s="1"/>
  <c r="H18" i="3" s="1"/>
  <c r="G17" i="3"/>
  <c r="H17" i="3" s="1"/>
  <c r="I17" i="3" s="1"/>
  <c r="E16" i="3"/>
  <c r="G16" i="3" s="1"/>
  <c r="H16" i="3" s="1"/>
  <c r="E15" i="3"/>
  <c r="G15" i="3" s="1"/>
  <c r="H15" i="3" s="1"/>
  <c r="G14" i="3"/>
  <c r="H14" i="3" s="1"/>
  <c r="I14" i="3" s="1"/>
  <c r="C13" i="3"/>
  <c r="C12" i="3"/>
  <c r="C11" i="3"/>
  <c r="E10" i="3"/>
  <c r="G10" i="3" s="1"/>
  <c r="H10" i="3" s="1"/>
  <c r="E9" i="3"/>
  <c r="G9" i="3" s="1"/>
  <c r="H9" i="3" s="1"/>
  <c r="G8" i="3"/>
  <c r="H8" i="3" s="1"/>
  <c r="I8" i="3" s="1"/>
  <c r="E7" i="3"/>
  <c r="G7" i="3" s="1"/>
  <c r="H7" i="3" s="1"/>
  <c r="E6" i="3"/>
  <c r="G6" i="3" s="1"/>
  <c r="H6" i="3" s="1"/>
  <c r="H5" i="3"/>
  <c r="I5" i="3" s="1"/>
  <c r="C4" i="3"/>
  <c r="C3" i="3"/>
  <c r="C2" i="3"/>
  <c r="E2" i="3" l="1"/>
  <c r="E3" i="3"/>
  <c r="E12" i="3"/>
  <c r="E13" i="3"/>
</calcChain>
</file>

<file path=xl/sharedStrings.xml><?xml version="1.0" encoding="utf-8"?>
<sst xmlns="http://schemas.openxmlformats.org/spreadsheetml/2006/main" count="142" uniqueCount="115">
  <si>
    <t>FS2PWWP2A_Hdac1_ChIP</t>
  </si>
  <si>
    <t>FS2PWWP2A_FS2_ChIP_Rep1</t>
  </si>
  <si>
    <t>FS2PWWP2A_FS2_ChIP_Rep2</t>
  </si>
  <si>
    <t>FS2PWWP2A_FS2_ChIP_Rep3</t>
  </si>
  <si>
    <t>FS2Vec_Hdac1_ChIP</t>
  </si>
  <si>
    <t>FS2PWWP2A_Input</t>
  </si>
  <si>
    <t>FS2Vec_FS2_Chip</t>
  </si>
  <si>
    <t>FS2Vec_Input</t>
  </si>
  <si>
    <t>Sample</t>
  </si>
  <si>
    <t>Total reads pair</t>
  </si>
  <si>
    <t>mapped reads pair</t>
  </si>
  <si>
    <t>mapping ratio</t>
  </si>
  <si>
    <t>multiple mapping ratio</t>
  </si>
  <si>
    <t>7716754 (10.36%)</t>
  </si>
  <si>
    <t>7957171 (11.22%)</t>
  </si>
  <si>
    <t>8772018 (9.46%)</t>
  </si>
  <si>
    <t>7855384 (14.62%)</t>
  </si>
  <si>
    <t>7562992 (15.49%)</t>
  </si>
  <si>
    <t>8490719 (16.74%)</t>
  </si>
  <si>
    <t>9684758 (15.12%)</t>
  </si>
  <si>
    <t>10872666 (14.36%)</t>
  </si>
  <si>
    <t>E14_rep1</t>
  </si>
  <si>
    <t>E14_rep2</t>
  </si>
  <si>
    <t>E14_rep3</t>
  </si>
  <si>
    <t>Pwwp2a#C7_rep1</t>
  </si>
  <si>
    <t>Pwwp2a#B8_rep1</t>
  </si>
  <si>
    <t>Pwwp2a#B8_rep2</t>
  </si>
  <si>
    <t>Pwwp2a#B8_rep3</t>
  </si>
  <si>
    <t>Pwwp2a#C7_rep2</t>
  </si>
  <si>
    <t>Pwwp2a#C7_rep3</t>
  </si>
  <si>
    <t>4SU-seq</t>
  </si>
  <si>
    <t>Pwwp2a_ChIP-seq</t>
  </si>
  <si>
    <t>dm6_Ratio</t>
  </si>
  <si>
    <t>E14_Pol2 (Spike-in Cells)</t>
  </si>
  <si>
    <t>C7_Pol2 (Spike-in Cells)</t>
  </si>
  <si>
    <t>A1_Pol2 (Spike-in Cells)</t>
  </si>
  <si>
    <t>DelPwwp_ChIP</t>
  </si>
  <si>
    <t>AbControl_ChIP</t>
  </si>
  <si>
    <t>6413248 (15.55%)</t>
  </si>
  <si>
    <t>880159 (6.51%)</t>
  </si>
  <si>
    <t>mm10_Uniq</t>
  </si>
  <si>
    <t>dm6_Uniq</t>
  </si>
  <si>
    <t>E14_Pol2_Rep3</t>
  </si>
  <si>
    <t>C7_Pol2_Rep3</t>
  </si>
  <si>
    <t>A1_Pol2_Rep3</t>
  </si>
  <si>
    <t>NormFactor</t>
  </si>
  <si>
    <t>InputC7_Rep1</t>
  </si>
  <si>
    <t>InputA1_Rep1</t>
  </si>
  <si>
    <t>InputE14_Rep2</t>
  </si>
  <si>
    <t>InputC7_Rep2</t>
  </si>
  <si>
    <t>InputA1_Rep2</t>
  </si>
  <si>
    <t>H3K27ac_C7_Rep1</t>
  </si>
  <si>
    <t>H3K27ac_A1_Rep1</t>
  </si>
  <si>
    <t>H3K27ac_E14_Rep2</t>
  </si>
  <si>
    <t>H3K27ac_C7_Rep2</t>
  </si>
  <si>
    <t>H3K27ac_A1_Rep2</t>
  </si>
  <si>
    <t>H3K9ac_A1_Rep2</t>
  </si>
  <si>
    <t>H3K9ac_C7_Rep1</t>
  </si>
  <si>
    <t>H3K9ac_A1_Rep1</t>
  </si>
  <si>
    <t>H3K9ac_E14_Rep2</t>
  </si>
  <si>
    <t>H3K9ac_C7_Rep2</t>
  </si>
  <si>
    <t>NF</t>
  </si>
  <si>
    <t>NormReads</t>
  </si>
  <si>
    <t>L1_Input_E</t>
  </si>
  <si>
    <t>L1_Input_A</t>
  </si>
  <si>
    <t>L1_Input_C</t>
  </si>
  <si>
    <t>L1_Hdac1_E</t>
  </si>
  <si>
    <t>L1_Hdac1_C</t>
  </si>
  <si>
    <t>L1_Hdac1_A</t>
  </si>
  <si>
    <t>Hdac1_Mta2_Sep2017</t>
  </si>
  <si>
    <t>Norm Reads</t>
  </si>
  <si>
    <t>L2_Input_E</t>
  </si>
  <si>
    <t>L2_Input_C</t>
  </si>
  <si>
    <t>L2_Input_A</t>
  </si>
  <si>
    <t>L2_Hdac1_E</t>
  </si>
  <si>
    <t>L2_Hdac1_C</t>
  </si>
  <si>
    <t>L2_Hdac1_A</t>
  </si>
  <si>
    <t>L2_Mta_E</t>
  </si>
  <si>
    <t>L2_Mta_C</t>
  </si>
  <si>
    <t>L2_Mta_A</t>
  </si>
  <si>
    <t>2018-02 BRD4 and Pol2 ChIP-seq</t>
  </si>
  <si>
    <t>InputE1</t>
  </si>
  <si>
    <t>InputC1</t>
  </si>
  <si>
    <t>InputA1</t>
  </si>
  <si>
    <t>Ser2P_E1</t>
  </si>
  <si>
    <t>Ser2P_A1</t>
  </si>
  <si>
    <t>Ser2P_C1</t>
  </si>
  <si>
    <t>Ser5P_E1</t>
  </si>
  <si>
    <t>Ser5P_A1</t>
  </si>
  <si>
    <t>Ser5P_C1</t>
  </si>
  <si>
    <t>InputE2</t>
  </si>
  <si>
    <t>InputA2</t>
  </si>
  <si>
    <t>InputC2</t>
  </si>
  <si>
    <t>Ser2P_E2</t>
  </si>
  <si>
    <t>Ser2P_A2</t>
  </si>
  <si>
    <t>Ser2P_C2</t>
  </si>
  <si>
    <t>Ser5P_E2</t>
  </si>
  <si>
    <t>Ser5P_A2</t>
  </si>
  <si>
    <t>Ser5P_C2</t>
  </si>
  <si>
    <t>InputE3</t>
  </si>
  <si>
    <t>InputA3</t>
  </si>
  <si>
    <t>Ser2P_E3</t>
  </si>
  <si>
    <t>Ser2P_A3</t>
  </si>
  <si>
    <t>LibSize</t>
  </si>
  <si>
    <t>K27ac-K9ac-ChIP-seq</t>
  </si>
  <si>
    <t>LibSize(*10M)</t>
  </si>
  <si>
    <t>Pol2_NTD ChIP</t>
  </si>
  <si>
    <t>No. Biological Reps</t>
  </si>
  <si>
    <t>ScaleDown Factor</t>
  </si>
  <si>
    <t>L1_Mta_E</t>
  </si>
  <si>
    <t>L1_Mta_C</t>
  </si>
  <si>
    <t>L1_Mta_A</t>
  </si>
  <si>
    <t>Scaledown Factor</t>
  </si>
  <si>
    <t>H3K9ac_E14_Rep1</t>
  </si>
  <si>
    <t>InputE14_Re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2" xfId="0" applyBorder="1"/>
    <xf numFmtId="0" fontId="0" fillId="0" borderId="3" xfId="0" applyBorder="1"/>
    <xf numFmtId="10" fontId="0" fillId="0" borderId="4" xfId="0" applyNumberFormat="1" applyBorder="1"/>
    <xf numFmtId="0" fontId="0" fillId="0" borderId="5" xfId="0" applyBorder="1"/>
    <xf numFmtId="0" fontId="0" fillId="0" borderId="0" xfId="0" applyBorder="1"/>
    <xf numFmtId="10" fontId="0" fillId="0" borderId="6" xfId="0" applyNumberFormat="1" applyBorder="1"/>
    <xf numFmtId="0" fontId="0" fillId="0" borderId="0" xfId="0" applyFont="1" applyBorder="1"/>
    <xf numFmtId="10" fontId="0" fillId="0" borderId="6" xfId="0" applyNumberFormat="1" applyFont="1" applyBorder="1"/>
    <xf numFmtId="0" fontId="0" fillId="0" borderId="7" xfId="0" applyBorder="1"/>
    <xf numFmtId="0" fontId="0" fillId="0" borderId="1" xfId="0" applyBorder="1"/>
    <xf numFmtId="10" fontId="0" fillId="0" borderId="8" xfId="0" applyNumberFormat="1" applyBorder="1"/>
    <xf numFmtId="0" fontId="0" fillId="0" borderId="4" xfId="0" applyBorder="1"/>
    <xf numFmtId="10" fontId="0" fillId="0" borderId="0" xfId="0" applyNumberFormat="1" applyBorder="1"/>
    <xf numFmtId="10" fontId="0" fillId="0" borderId="6" xfId="0" applyNumberFormat="1" applyBorder="1" applyAlignment="1">
      <alignment horizontal="right"/>
    </xf>
    <xf numFmtId="0" fontId="1" fillId="0" borderId="5" xfId="0" applyFont="1" applyBorder="1"/>
    <xf numFmtId="0" fontId="1" fillId="0" borderId="7" xfId="0" applyFont="1" applyBorder="1"/>
    <xf numFmtId="10" fontId="0" fillId="0" borderId="1" xfId="0" applyNumberFormat="1" applyBorder="1"/>
    <xf numFmtId="0" fontId="1" fillId="0" borderId="0" xfId="0" applyFont="1" applyBorder="1"/>
    <xf numFmtId="0" fontId="1" fillId="0" borderId="2" xfId="0" applyFont="1" applyBorder="1"/>
    <xf numFmtId="10" fontId="0" fillId="0" borderId="3" xfId="0" applyNumberFormat="1" applyBorder="1"/>
    <xf numFmtId="0" fontId="0" fillId="2" borderId="0" xfId="0" applyFill="1" applyBorder="1"/>
    <xf numFmtId="0" fontId="0" fillId="2" borderId="1" xfId="0" applyFill="1" applyBorder="1"/>
    <xf numFmtId="0" fontId="0" fillId="0" borderId="6" xfId="0" applyBorder="1"/>
    <xf numFmtId="0" fontId="0" fillId="0" borderId="8" xfId="0" applyBorder="1"/>
    <xf numFmtId="0" fontId="2" fillId="0" borderId="0" xfId="0" applyFont="1" applyBorder="1"/>
    <xf numFmtId="0" fontId="0" fillId="0" borderId="0" xfId="0" applyFont="1" applyFill="1" applyBorder="1"/>
    <xf numFmtId="0" fontId="2" fillId="0" borderId="2" xfId="0" applyFont="1" applyBorder="1"/>
    <xf numFmtId="0" fontId="1" fillId="0" borderId="5" xfId="0" applyFont="1" applyFill="1" applyBorder="1"/>
    <xf numFmtId="0" fontId="2" fillId="0" borderId="6" xfId="0" applyFont="1" applyBorder="1"/>
    <xf numFmtId="0" fontId="2" fillId="0" borderId="5" xfId="0" applyFont="1" applyFill="1" applyBorder="1"/>
    <xf numFmtId="0" fontId="3" fillId="0" borderId="0" xfId="0" applyFont="1" applyBorder="1"/>
    <xf numFmtId="0" fontId="0" fillId="0" borderId="1" xfId="0" applyFont="1" applyFill="1" applyBorder="1"/>
    <xf numFmtId="0" fontId="3" fillId="0" borderId="1" xfId="0" applyFont="1" applyBorder="1"/>
    <xf numFmtId="1" fontId="0" fillId="0" borderId="0" xfId="0" applyNumberFormat="1" applyBorder="1"/>
    <xf numFmtId="1" fontId="0" fillId="0" borderId="1" xfId="0" applyNumberFormat="1" applyBorder="1"/>
    <xf numFmtId="0" fontId="2" fillId="0" borderId="7" xfId="0" applyFont="1" applyFill="1" applyBorder="1"/>
    <xf numFmtId="0" fontId="0" fillId="0" borderId="1" xfId="0" applyFont="1" applyBorder="1"/>
    <xf numFmtId="0" fontId="1" fillId="0" borderId="1" xfId="0" applyFont="1" applyBorder="1"/>
    <xf numFmtId="0" fontId="4" fillId="0" borderId="0" xfId="0" applyFont="1" applyFill="1" applyBorder="1"/>
    <xf numFmtId="0" fontId="2" fillId="0" borderId="2" xfId="0" applyFont="1" applyFill="1" applyBorder="1"/>
    <xf numFmtId="0" fontId="4" fillId="0" borderId="5" xfId="0" applyFont="1" applyFill="1" applyBorder="1"/>
    <xf numFmtId="0" fontId="5" fillId="0" borderId="2" xfId="0" applyFont="1" applyFill="1" applyBorder="1"/>
    <xf numFmtId="0" fontId="5" fillId="0" borderId="5" xfId="0" applyFont="1" applyFill="1" applyBorder="1"/>
    <xf numFmtId="0" fontId="5" fillId="0" borderId="7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1" fillId="0" borderId="4" xfId="0" applyFont="1" applyBorder="1"/>
    <xf numFmtId="0" fontId="1" fillId="0" borderId="6" xfId="0" applyFont="1" applyBorder="1"/>
    <xf numFmtId="0" fontId="4" fillId="0" borderId="7" xfId="0" applyFont="1" applyFill="1" applyBorder="1"/>
    <xf numFmtId="0" fontId="2" fillId="0" borderId="3" xfId="0" applyFont="1" applyBorder="1"/>
    <xf numFmtId="0" fontId="2" fillId="0" borderId="1" xfId="0" applyFont="1" applyBorder="1"/>
    <xf numFmtId="0" fontId="5" fillId="0" borderId="0" xfId="0" applyFont="1" applyBorder="1"/>
    <xf numFmtId="0" fontId="3" fillId="0" borderId="5" xfId="0" applyFont="1" applyBorder="1"/>
    <xf numFmtId="0" fontId="3" fillId="0" borderId="0" xfId="0" applyFont="1"/>
    <xf numFmtId="0" fontId="2" fillId="0" borderId="9" xfId="0" applyFont="1" applyFill="1" applyBorder="1"/>
    <xf numFmtId="0" fontId="0" fillId="0" borderId="10" xfId="0" applyBorder="1"/>
    <xf numFmtId="0" fontId="0" fillId="0" borderId="10" xfId="0" applyBorder="1" applyAlignment="1">
      <alignment horizontal="right"/>
    </xf>
    <xf numFmtId="0" fontId="0" fillId="0" borderId="11" xfId="0" applyBorder="1"/>
    <xf numFmtId="0" fontId="0" fillId="2" borderId="3" xfId="0" applyFill="1" applyBorder="1"/>
    <xf numFmtId="0" fontId="3" fillId="0" borderId="2" xfId="0" applyFont="1" applyBorder="1"/>
    <xf numFmtId="0" fontId="3" fillId="0" borderId="3" xfId="0" applyFont="1" applyBorder="1"/>
    <xf numFmtId="0" fontId="1" fillId="4" borderId="3" xfId="0" applyFont="1" applyFill="1" applyBorder="1"/>
    <xf numFmtId="0" fontId="2" fillId="0" borderId="3" xfId="0" applyFont="1" applyFill="1" applyBorder="1"/>
    <xf numFmtId="0" fontId="1" fillId="0" borderId="3" xfId="0" applyFont="1" applyBorder="1"/>
    <xf numFmtId="0" fontId="3" fillId="3" borderId="1" xfId="0" applyFont="1" applyFill="1" applyBorder="1"/>
    <xf numFmtId="0" fontId="0" fillId="0" borderId="3" xfId="0" applyFont="1" applyBorder="1"/>
    <xf numFmtId="0" fontId="0" fillId="0" borderId="3" xfId="0" applyFont="1" applyBorder="1" applyAlignment="1">
      <alignment horizontal="right"/>
    </xf>
    <xf numFmtId="0" fontId="0" fillId="0" borderId="0" xfId="0" applyFont="1"/>
    <xf numFmtId="1" fontId="0" fillId="2" borderId="3" xfId="0" applyNumberFormat="1" applyFont="1" applyFill="1" applyBorder="1"/>
    <xf numFmtId="1" fontId="0" fillId="2" borderId="0" xfId="0" applyNumberFormat="1" applyFont="1" applyFill="1" applyBorder="1"/>
    <xf numFmtId="1" fontId="0" fillId="2" borderId="1" xfId="0" applyNumberFormat="1" applyFont="1" applyFill="1" applyBorder="1"/>
    <xf numFmtId="0" fontId="0" fillId="0" borderId="0" xfId="0" applyFont="1" applyBorder="1" applyAlignment="1">
      <alignment vertical="center"/>
    </xf>
    <xf numFmtId="0" fontId="1" fillId="6" borderId="0" xfId="0" applyFont="1" applyFill="1" applyBorder="1"/>
    <xf numFmtId="0" fontId="0" fillId="5" borderId="6" xfId="0" applyFill="1" applyBorder="1"/>
    <xf numFmtId="0" fontId="0" fillId="5" borderId="8" xfId="0" applyFill="1" applyBorder="1"/>
    <xf numFmtId="0" fontId="0" fillId="2" borderId="2" xfId="0" applyFill="1" applyBorder="1"/>
    <xf numFmtId="0" fontId="1" fillId="7" borderId="0" xfId="0" applyFont="1" applyFill="1" applyBorder="1"/>
    <xf numFmtId="0" fontId="1" fillId="7" borderId="12" xfId="0" applyFont="1" applyFill="1" applyBorder="1"/>
    <xf numFmtId="0" fontId="1" fillId="7" borderId="13" xfId="0" applyFont="1" applyFill="1" applyBorder="1"/>
    <xf numFmtId="0" fontId="1" fillId="7" borderId="14" xfId="0" applyFont="1" applyFill="1" applyBorder="1"/>
    <xf numFmtId="0" fontId="3" fillId="3" borderId="3" xfId="0" applyFont="1" applyFill="1" applyBorder="1"/>
    <xf numFmtId="0" fontId="3" fillId="3" borderId="0" xfId="0" applyFont="1" applyFill="1" applyBorder="1"/>
    <xf numFmtId="0" fontId="3" fillId="3" borderId="5" xfId="0" applyFont="1" applyFill="1" applyBorder="1"/>
    <xf numFmtId="0" fontId="3" fillId="3" borderId="6" xfId="0" applyFont="1" applyFill="1" applyBorder="1"/>
    <xf numFmtId="0" fontId="0" fillId="5" borderId="2" xfId="0" applyFont="1" applyFill="1" applyBorder="1"/>
    <xf numFmtId="0" fontId="0" fillId="5" borderId="5" xfId="0" applyFont="1" applyFill="1" applyBorder="1"/>
    <xf numFmtId="0" fontId="0" fillId="5" borderId="5" xfId="0" applyFill="1" applyBorder="1"/>
    <xf numFmtId="0" fontId="0" fillId="5" borderId="7" xfId="0" applyFill="1" applyBorder="1"/>
    <xf numFmtId="0" fontId="0" fillId="5" borderId="7" xfId="0" applyFont="1" applyFill="1" applyBorder="1"/>
    <xf numFmtId="0" fontId="2" fillId="0" borderId="0" xfId="0" applyFont="1" applyFill="1" applyBorder="1"/>
    <xf numFmtId="0" fontId="0" fillId="8" borderId="4" xfId="0" applyFill="1" applyBorder="1"/>
    <xf numFmtId="0" fontId="0" fillId="8" borderId="6" xfId="0" applyFill="1" applyBorder="1"/>
    <xf numFmtId="0" fontId="0" fillId="8" borderId="8" xfId="0" applyFill="1" applyBorder="1"/>
    <xf numFmtId="0" fontId="0" fillId="8" borderId="0" xfId="0" applyFill="1"/>
    <xf numFmtId="0" fontId="0" fillId="8" borderId="12" xfId="0" applyFill="1" applyBorder="1"/>
    <xf numFmtId="0" fontId="0" fillId="8" borderId="13" xfId="0" applyFill="1" applyBorder="1"/>
    <xf numFmtId="0" fontId="0" fillId="8" borderId="14" xfId="0" applyFill="1" applyBorder="1"/>
    <xf numFmtId="0" fontId="6" fillId="0" borderId="5" xfId="0" applyFont="1" applyBorder="1"/>
    <xf numFmtId="0" fontId="6" fillId="0" borderId="7" xfId="0" applyFont="1" applyBorder="1"/>
    <xf numFmtId="0" fontId="6" fillId="0" borderId="2" xfId="0" applyFont="1" applyBorder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zoomScale="130" zoomScaleNormal="130" workbookViewId="0">
      <selection activeCell="J17" sqref="J17"/>
    </sheetView>
  </sheetViews>
  <sheetFormatPr defaultRowHeight="15" x14ac:dyDescent="0.25"/>
  <cols>
    <col min="1" max="1" width="21.42578125" customWidth="1"/>
    <col min="2" max="2" width="18.7109375" customWidth="1"/>
    <col min="3" max="3" width="20.5703125" customWidth="1"/>
    <col min="4" max="4" width="24.7109375" customWidth="1"/>
    <col min="5" max="5" width="24.42578125" customWidth="1"/>
  </cols>
  <sheetData>
    <row r="1" spans="1:5" x14ac:dyDescent="0.25">
      <c r="A1" s="1" t="s">
        <v>31</v>
      </c>
    </row>
    <row r="2" spans="1:5" x14ac:dyDescent="0.25">
      <c r="A2" s="6" t="s">
        <v>8</v>
      </c>
      <c r="B2" s="7" t="s">
        <v>9</v>
      </c>
      <c r="C2" s="7" t="s">
        <v>10</v>
      </c>
      <c r="D2" s="7" t="s">
        <v>11</v>
      </c>
      <c r="E2" s="17" t="s">
        <v>12</v>
      </c>
    </row>
    <row r="3" spans="1:5" x14ac:dyDescent="0.25">
      <c r="A3" s="9" t="s">
        <v>1</v>
      </c>
      <c r="B3" s="10">
        <v>74490228</v>
      </c>
      <c r="C3" s="10">
        <v>42025567</v>
      </c>
      <c r="D3" s="18">
        <v>0.56420000000000003</v>
      </c>
      <c r="E3" s="19" t="s">
        <v>13</v>
      </c>
    </row>
    <row r="4" spans="1:5" x14ac:dyDescent="0.25">
      <c r="A4" s="9" t="s">
        <v>2</v>
      </c>
      <c r="B4" s="10">
        <v>70897010</v>
      </c>
      <c r="C4" s="10">
        <v>38507855</v>
      </c>
      <c r="D4" s="18">
        <v>0.54320000000000002</v>
      </c>
      <c r="E4" s="4" t="s">
        <v>14</v>
      </c>
    </row>
    <row r="5" spans="1:5" x14ac:dyDescent="0.25">
      <c r="A5" s="9" t="s">
        <v>3</v>
      </c>
      <c r="B5" s="10">
        <v>92718036</v>
      </c>
      <c r="C5" s="10">
        <v>49948063</v>
      </c>
      <c r="D5" s="18">
        <v>0.53869999999999996</v>
      </c>
      <c r="E5" s="4" t="s">
        <v>15</v>
      </c>
    </row>
    <row r="6" spans="1:5" x14ac:dyDescent="0.25">
      <c r="A6" s="103" t="s">
        <v>5</v>
      </c>
      <c r="B6" s="10">
        <v>53724167</v>
      </c>
      <c r="C6" s="10">
        <v>29366541</v>
      </c>
      <c r="D6" s="18">
        <v>0.54659999999999997</v>
      </c>
      <c r="E6" s="4" t="s">
        <v>16</v>
      </c>
    </row>
    <row r="7" spans="1:5" x14ac:dyDescent="0.25">
      <c r="A7" s="103" t="s">
        <v>0</v>
      </c>
      <c r="B7" s="10">
        <v>48837636</v>
      </c>
      <c r="C7" s="10">
        <v>25315864</v>
      </c>
      <c r="D7" s="18">
        <v>0.51839999999999997</v>
      </c>
      <c r="E7" s="4" t="s">
        <v>17</v>
      </c>
    </row>
    <row r="8" spans="1:5" x14ac:dyDescent="0.25">
      <c r="A8" s="103" t="s">
        <v>4</v>
      </c>
      <c r="B8" s="10">
        <v>64045171</v>
      </c>
      <c r="C8" s="10">
        <v>35171394</v>
      </c>
      <c r="D8" s="18">
        <v>0.54920000000000002</v>
      </c>
      <c r="E8" s="4" t="s">
        <v>19</v>
      </c>
    </row>
    <row r="9" spans="1:5" x14ac:dyDescent="0.25">
      <c r="A9" s="103" t="s">
        <v>6</v>
      </c>
      <c r="B9" s="10">
        <v>50720429</v>
      </c>
      <c r="C9" s="10">
        <v>29897205</v>
      </c>
      <c r="D9" s="18">
        <v>0.58950000000000002</v>
      </c>
      <c r="E9" s="4" t="s">
        <v>18</v>
      </c>
    </row>
    <row r="10" spans="1:5" x14ac:dyDescent="0.25">
      <c r="A10" s="104" t="s">
        <v>7</v>
      </c>
      <c r="B10" s="15">
        <v>75710080</v>
      </c>
      <c r="C10" s="15">
        <v>37581489</v>
      </c>
      <c r="D10" s="22">
        <v>0.49640000000000001</v>
      </c>
      <c r="E10" s="5" t="s">
        <v>20</v>
      </c>
    </row>
    <row r="11" spans="1:5" x14ac:dyDescent="0.25">
      <c r="A11" s="105" t="s">
        <v>36</v>
      </c>
      <c r="B11" s="7">
        <v>41232744</v>
      </c>
      <c r="C11" s="7">
        <v>20528033</v>
      </c>
      <c r="D11" s="25">
        <v>0.49790000000000001</v>
      </c>
      <c r="E11" s="3" t="s">
        <v>38</v>
      </c>
    </row>
    <row r="12" spans="1:5" x14ac:dyDescent="0.25">
      <c r="A12" s="104" t="s">
        <v>37</v>
      </c>
      <c r="B12" s="15">
        <v>13522537</v>
      </c>
      <c r="C12" s="15">
        <v>3201125</v>
      </c>
      <c r="D12" s="22">
        <v>0.23669999999999999</v>
      </c>
      <c r="E12" s="5" t="s">
        <v>39</v>
      </c>
    </row>
    <row r="14" spans="1:5" x14ac:dyDescent="0.25">
      <c r="A14" s="1" t="s">
        <v>30</v>
      </c>
    </row>
    <row r="15" spans="1:5" x14ac:dyDescent="0.25">
      <c r="A15" s="6" t="s">
        <v>21</v>
      </c>
      <c r="B15" s="7">
        <v>36002518</v>
      </c>
      <c r="C15" s="7">
        <v>21232630</v>
      </c>
      <c r="D15" s="8">
        <v>0.58979999999999999</v>
      </c>
    </row>
    <row r="16" spans="1:5" x14ac:dyDescent="0.25">
      <c r="A16" s="9" t="s">
        <v>22</v>
      </c>
      <c r="B16" s="10">
        <v>30343934</v>
      </c>
      <c r="C16" s="10">
        <v>18073422</v>
      </c>
      <c r="D16" s="11">
        <v>0.59560000000000002</v>
      </c>
    </row>
    <row r="17" spans="1:4" x14ac:dyDescent="0.25">
      <c r="A17" s="9" t="s">
        <v>23</v>
      </c>
      <c r="B17" s="10">
        <v>29120446</v>
      </c>
      <c r="C17" s="12">
        <v>15164668</v>
      </c>
      <c r="D17" s="11">
        <v>0.52080000000000004</v>
      </c>
    </row>
    <row r="18" spans="1:4" x14ac:dyDescent="0.25">
      <c r="A18" s="9" t="s">
        <v>25</v>
      </c>
      <c r="B18" s="10">
        <v>34089667</v>
      </c>
      <c r="C18" s="10">
        <v>19995904</v>
      </c>
      <c r="D18" s="11">
        <v>0.58660000000000001</v>
      </c>
    </row>
    <row r="19" spans="1:4" x14ac:dyDescent="0.25">
      <c r="A19" s="9" t="s">
        <v>26</v>
      </c>
      <c r="B19" s="10">
        <v>35125220</v>
      </c>
      <c r="C19" s="12">
        <v>20343773</v>
      </c>
      <c r="D19" s="13">
        <v>0.57920000000000005</v>
      </c>
    </row>
    <row r="20" spans="1:4" x14ac:dyDescent="0.25">
      <c r="A20" s="9" t="s">
        <v>27</v>
      </c>
      <c r="B20" s="10">
        <v>32907053</v>
      </c>
      <c r="C20" s="10">
        <v>21602565</v>
      </c>
      <c r="D20" s="13">
        <v>0.65649999999999997</v>
      </c>
    </row>
    <row r="21" spans="1:4" x14ac:dyDescent="0.25">
      <c r="A21" s="9" t="s">
        <v>24</v>
      </c>
      <c r="B21" s="10">
        <v>36257716</v>
      </c>
      <c r="C21" s="12">
        <v>22136663</v>
      </c>
      <c r="D21" s="13">
        <v>0.61050000000000004</v>
      </c>
    </row>
    <row r="22" spans="1:4" x14ac:dyDescent="0.25">
      <c r="A22" s="9" t="s">
        <v>28</v>
      </c>
      <c r="B22" s="10">
        <v>35662852</v>
      </c>
      <c r="C22" s="10">
        <v>20476754</v>
      </c>
      <c r="D22" s="11">
        <v>0.57420000000000004</v>
      </c>
    </row>
    <row r="23" spans="1:4" x14ac:dyDescent="0.25">
      <c r="A23" s="14" t="s">
        <v>29</v>
      </c>
      <c r="B23" s="15">
        <v>30840230</v>
      </c>
      <c r="C23" s="15">
        <v>17483175</v>
      </c>
      <c r="D23" s="16">
        <v>0.5668999999999999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opLeftCell="A31" zoomScale="130" zoomScaleNormal="130" workbookViewId="0">
      <selection activeCell="I45" sqref="I45"/>
    </sheetView>
  </sheetViews>
  <sheetFormatPr defaultRowHeight="15" x14ac:dyDescent="0.25"/>
  <cols>
    <col min="1" max="1" width="20.28515625" customWidth="1"/>
    <col min="2" max="2" width="14.5703125" customWidth="1"/>
    <col min="4" max="4" width="12" customWidth="1"/>
    <col min="5" max="5" width="12.7109375" customWidth="1"/>
    <col min="6" max="6" width="14.5703125" customWidth="1"/>
    <col min="7" max="7" width="13.85546875" customWidth="1"/>
    <col min="8" max="8" width="13.5703125" customWidth="1"/>
    <col min="9" max="9" width="14.140625" customWidth="1"/>
    <col min="10" max="10" width="12.5703125" customWidth="1"/>
  </cols>
  <sheetData>
    <row r="1" spans="1:10" x14ac:dyDescent="0.25">
      <c r="A1" s="32" t="s">
        <v>104</v>
      </c>
      <c r="B1" s="72" t="s">
        <v>41</v>
      </c>
      <c r="C1" s="71" t="s">
        <v>32</v>
      </c>
      <c r="D1" s="72" t="s">
        <v>40</v>
      </c>
      <c r="E1" s="71" t="s">
        <v>45</v>
      </c>
      <c r="F1" s="71"/>
      <c r="G1" s="71"/>
      <c r="H1" s="71"/>
      <c r="I1" s="73"/>
    </row>
    <row r="2" spans="1:10" x14ac:dyDescent="0.25">
      <c r="A2" s="65" t="s">
        <v>46</v>
      </c>
      <c r="B2" s="66">
        <v>138955</v>
      </c>
      <c r="C2" s="66">
        <f>B2/(B2+D2)</f>
        <v>1.3535025720493804E-2</v>
      </c>
      <c r="D2" s="66">
        <v>10127372</v>
      </c>
      <c r="E2" s="52">
        <f>C2/C4</f>
        <v>1.011113777361258</v>
      </c>
      <c r="F2" s="71"/>
      <c r="G2" s="71"/>
      <c r="H2" s="71"/>
      <c r="I2" s="73"/>
    </row>
    <row r="3" spans="1:10" x14ac:dyDescent="0.25">
      <c r="A3" s="58" t="s">
        <v>47</v>
      </c>
      <c r="B3" s="36">
        <v>165190</v>
      </c>
      <c r="C3" s="36">
        <f>B3/(B3+D3)</f>
        <v>1.4339287738698057E-2</v>
      </c>
      <c r="D3" s="36">
        <v>11354908</v>
      </c>
      <c r="E3" s="53">
        <f>C3/C4</f>
        <v>1.071194964054786</v>
      </c>
      <c r="F3" s="12"/>
      <c r="G3" s="12"/>
      <c r="H3" s="12"/>
      <c r="I3" s="73"/>
    </row>
    <row r="4" spans="1:10" x14ac:dyDescent="0.25">
      <c r="A4" s="88" t="s">
        <v>48</v>
      </c>
      <c r="B4" s="87">
        <v>146394</v>
      </c>
      <c r="C4" s="87">
        <f>B4/(B4+D4)</f>
        <v>1.3386253875223296E-2</v>
      </c>
      <c r="D4" s="87">
        <v>10789750</v>
      </c>
      <c r="E4" s="89">
        <v>1</v>
      </c>
      <c r="F4" s="12"/>
      <c r="G4" s="77" t="s">
        <v>61</v>
      </c>
      <c r="H4" s="12" t="s">
        <v>62</v>
      </c>
      <c r="I4" s="31" t="s">
        <v>105</v>
      </c>
      <c r="J4" s="31" t="s">
        <v>108</v>
      </c>
    </row>
    <row r="5" spans="1:10" x14ac:dyDescent="0.25">
      <c r="A5" s="45" t="s">
        <v>53</v>
      </c>
      <c r="B5" s="55">
        <v>231423</v>
      </c>
      <c r="C5" s="55"/>
      <c r="D5" s="55">
        <v>25321190</v>
      </c>
      <c r="E5" s="71">
        <v>1</v>
      </c>
      <c r="F5" s="67">
        <v>1</v>
      </c>
      <c r="G5" s="68">
        <v>1</v>
      </c>
      <c r="H5" s="74">
        <f>D5*G5</f>
        <v>25321190</v>
      </c>
      <c r="I5" s="90">
        <f>H5/10000000</f>
        <v>2.5321189999999998</v>
      </c>
      <c r="J5" s="96">
        <v>2.5321189999999998</v>
      </c>
    </row>
    <row r="6" spans="1:10" x14ac:dyDescent="0.25">
      <c r="A6" s="35" t="s">
        <v>51</v>
      </c>
      <c r="B6" s="30">
        <v>263691</v>
      </c>
      <c r="C6" s="30"/>
      <c r="D6" s="30">
        <v>30190958</v>
      </c>
      <c r="E6" s="12">
        <f>B5/B6</f>
        <v>0.87762949816262215</v>
      </c>
      <c r="F6" s="36">
        <v>1.01111</v>
      </c>
      <c r="G6" s="12">
        <f>E6*F6</f>
        <v>0.8873799618872088</v>
      </c>
      <c r="H6" s="75">
        <f t="shared" ref="H6:H7" si="0">D6*G6</f>
        <v>26790851.15937832</v>
      </c>
      <c r="I6" s="91"/>
      <c r="J6" s="97">
        <v>2.8534777758727969</v>
      </c>
    </row>
    <row r="7" spans="1:10" x14ac:dyDescent="0.25">
      <c r="A7" s="41" t="s">
        <v>52</v>
      </c>
      <c r="B7" s="56">
        <v>290487</v>
      </c>
      <c r="C7" s="56"/>
      <c r="D7" s="56">
        <v>30854066</v>
      </c>
      <c r="E7" s="42">
        <f>B5/B7</f>
        <v>0.79667248448295447</v>
      </c>
      <c r="F7" s="38">
        <v>1.0711900000000001</v>
      </c>
      <c r="G7" s="42">
        <f>E7*F7</f>
        <v>0.85338759865329605</v>
      </c>
      <c r="H7" s="76">
        <f t="shared" si="0"/>
        <v>26330477.292430308</v>
      </c>
      <c r="I7" s="91"/>
      <c r="J7" s="97">
        <v>2.9671382663585182</v>
      </c>
    </row>
    <row r="8" spans="1:10" x14ac:dyDescent="0.25">
      <c r="A8" s="35" t="s">
        <v>59</v>
      </c>
      <c r="B8" s="12">
        <v>456505</v>
      </c>
      <c r="C8" s="31"/>
      <c r="D8" s="12">
        <v>29860329</v>
      </c>
      <c r="E8" s="12">
        <v>1</v>
      </c>
      <c r="F8" s="67">
        <v>1</v>
      </c>
      <c r="G8" s="12">
        <f>E8*F8</f>
        <v>1</v>
      </c>
      <c r="H8" s="75">
        <f>D8*G8</f>
        <v>29860329</v>
      </c>
      <c r="I8" s="92">
        <f>H8/10000000</f>
        <v>2.9860329000000001</v>
      </c>
      <c r="J8" s="97">
        <v>2.9860329000000001</v>
      </c>
    </row>
    <row r="9" spans="1:10" x14ac:dyDescent="0.25">
      <c r="A9" s="35" t="s">
        <v>57</v>
      </c>
      <c r="B9" s="12">
        <v>516846</v>
      </c>
      <c r="C9" s="12"/>
      <c r="D9" s="12">
        <v>37533259</v>
      </c>
      <c r="E9" s="12">
        <f>B8/B9</f>
        <v>0.88325149077288012</v>
      </c>
      <c r="F9" s="36">
        <v>1.01111</v>
      </c>
      <c r="G9" s="12">
        <f t="shared" ref="G9:G10" si="1">E9*F9</f>
        <v>0.8930644148353668</v>
      </c>
      <c r="H9" s="75">
        <f t="shared" ref="H9:H10" si="2">D9*G9</f>
        <v>33519617.985699266</v>
      </c>
      <c r="I9" s="92"/>
      <c r="J9" s="97">
        <v>3.3435806537543704</v>
      </c>
    </row>
    <row r="10" spans="1:10" x14ac:dyDescent="0.25">
      <c r="A10" s="41" t="s">
        <v>58</v>
      </c>
      <c r="B10" s="42">
        <v>524903</v>
      </c>
      <c r="C10" s="42"/>
      <c r="D10" s="42">
        <v>33164240</v>
      </c>
      <c r="E10" s="42">
        <f>B8/B10</f>
        <v>0.86969401965696524</v>
      </c>
      <c r="F10" s="38">
        <v>1.0711900000000001</v>
      </c>
      <c r="G10" s="42">
        <f t="shared" si="1"/>
        <v>0.93160753691634468</v>
      </c>
      <c r="H10" s="76">
        <f t="shared" si="2"/>
        <v>30896055.940102514</v>
      </c>
      <c r="I10" s="93"/>
      <c r="J10" s="98">
        <v>3.205247683894743</v>
      </c>
    </row>
    <row r="11" spans="1:10" x14ac:dyDescent="0.25">
      <c r="A11" s="20" t="s">
        <v>48</v>
      </c>
      <c r="B11" s="23">
        <v>146394</v>
      </c>
      <c r="C11" s="23">
        <f>B11/(B11+D11)</f>
        <v>1.3386253875223296E-2</v>
      </c>
      <c r="D11" s="23">
        <v>10789750</v>
      </c>
      <c r="E11" s="53">
        <v>1</v>
      </c>
      <c r="F11" s="73"/>
      <c r="J11" s="99"/>
    </row>
    <row r="12" spans="1:10" x14ac:dyDescent="0.25">
      <c r="A12" s="33" t="s">
        <v>49</v>
      </c>
      <c r="B12" s="23">
        <v>146914</v>
      </c>
      <c r="C12" s="23">
        <f>B12/(B12+D12)</f>
        <v>1.3240014992505099E-2</v>
      </c>
      <c r="D12" s="23">
        <v>10949297</v>
      </c>
      <c r="E12" s="53">
        <f>C12/C11</f>
        <v>0.98907544380367152</v>
      </c>
      <c r="F12" s="73"/>
      <c r="J12" s="99"/>
    </row>
    <row r="13" spans="1:10" x14ac:dyDescent="0.25">
      <c r="A13" s="33" t="s">
        <v>50</v>
      </c>
      <c r="B13" s="23">
        <v>136844</v>
      </c>
      <c r="C13" s="23">
        <f>B13/(B13+D13)</f>
        <v>1.4169325322093189E-2</v>
      </c>
      <c r="D13" s="23">
        <v>9520920</v>
      </c>
      <c r="E13" s="53">
        <f>C13/C11</f>
        <v>1.058498176873762</v>
      </c>
      <c r="F13" s="73"/>
      <c r="J13" s="99"/>
    </row>
    <row r="14" spans="1:10" x14ac:dyDescent="0.25">
      <c r="A14" s="45" t="s">
        <v>53</v>
      </c>
      <c r="B14" s="55">
        <v>231423</v>
      </c>
      <c r="C14" s="55"/>
      <c r="D14" s="55">
        <v>25321190</v>
      </c>
      <c r="E14" s="71">
        <v>1</v>
      </c>
      <c r="F14" s="69">
        <v>1</v>
      </c>
      <c r="G14" s="71">
        <f t="shared" ref="G14:G19" si="3">E14*F14</f>
        <v>1</v>
      </c>
      <c r="H14" s="74">
        <f t="shared" ref="H14:H19" si="4">D14*G14</f>
        <v>25321190</v>
      </c>
      <c r="I14" s="90">
        <f>H14/10000000</f>
        <v>2.5321189999999998</v>
      </c>
      <c r="J14" s="96">
        <v>2.5321189999999998</v>
      </c>
    </row>
    <row r="15" spans="1:10" x14ac:dyDescent="0.25">
      <c r="A15" s="35" t="s">
        <v>54</v>
      </c>
      <c r="B15" s="30">
        <v>253271</v>
      </c>
      <c r="C15" s="30"/>
      <c r="D15" s="30">
        <v>30281786</v>
      </c>
      <c r="E15" s="12">
        <f>B14/B15</f>
        <v>0.91373666941734344</v>
      </c>
      <c r="F15" s="23">
        <v>0.98907544380367152</v>
      </c>
      <c r="G15" s="12">
        <f t="shared" si="3"/>
        <v>0.90375450182364769</v>
      </c>
      <c r="H15" s="75">
        <f t="shared" si="4"/>
        <v>27367300.420760307</v>
      </c>
      <c r="I15" s="91"/>
      <c r="J15" s="97">
        <v>2.801777468206847</v>
      </c>
    </row>
    <row r="16" spans="1:10" x14ac:dyDescent="0.25">
      <c r="A16" s="41" t="s">
        <v>55</v>
      </c>
      <c r="B16" s="56">
        <v>287866</v>
      </c>
      <c r="C16" s="56"/>
      <c r="D16" s="56">
        <v>30489364</v>
      </c>
      <c r="E16" s="42">
        <f>B14/B16</f>
        <v>0.8039261322976663</v>
      </c>
      <c r="F16" s="43">
        <v>1.058498176873762</v>
      </c>
      <c r="G16" s="42">
        <f t="shared" si="3"/>
        <v>0.85095434537825454</v>
      </c>
      <c r="H16" s="76">
        <f t="shared" si="4"/>
        <v>25945056.783619322</v>
      </c>
      <c r="I16" s="91"/>
      <c r="J16" s="97">
        <v>2.9756226215337755</v>
      </c>
    </row>
    <row r="17" spans="1:10" x14ac:dyDescent="0.25">
      <c r="A17" s="35" t="s">
        <v>59</v>
      </c>
      <c r="B17" s="12">
        <v>456505</v>
      </c>
      <c r="C17" s="31"/>
      <c r="D17" s="12">
        <v>29860329</v>
      </c>
      <c r="E17" s="12">
        <v>1</v>
      </c>
      <c r="F17" s="12">
        <v>1</v>
      </c>
      <c r="G17" s="12">
        <f t="shared" si="3"/>
        <v>1</v>
      </c>
      <c r="H17" s="75">
        <f t="shared" si="4"/>
        <v>29860329</v>
      </c>
      <c r="I17" s="91">
        <f t="shared" ref="I17" si="5">H17/10000000</f>
        <v>2.9860329000000001</v>
      </c>
      <c r="J17" s="97">
        <v>2.9860329000000001</v>
      </c>
    </row>
    <row r="18" spans="1:10" x14ac:dyDescent="0.25">
      <c r="A18" s="35" t="s">
        <v>60</v>
      </c>
      <c r="B18" s="12">
        <v>509942</v>
      </c>
      <c r="C18" s="31"/>
      <c r="D18" s="12">
        <v>36482943</v>
      </c>
      <c r="E18" s="12">
        <f>B17/B18</f>
        <v>0.89520965129367658</v>
      </c>
      <c r="F18" s="12">
        <v>0.98907544380367152</v>
      </c>
      <c r="G18" s="12">
        <f t="shared" si="3"/>
        <v>0.88542988315062321</v>
      </c>
      <c r="H18" s="75">
        <f t="shared" si="4"/>
        <v>32303087.957480848</v>
      </c>
      <c r="I18" s="91"/>
      <c r="J18" s="97">
        <v>3.3724103475871017</v>
      </c>
    </row>
    <row r="19" spans="1:10" x14ac:dyDescent="0.25">
      <c r="A19" s="41" t="s">
        <v>56</v>
      </c>
      <c r="B19" s="42">
        <v>477792</v>
      </c>
      <c r="C19" s="37"/>
      <c r="D19" s="42">
        <v>30702383</v>
      </c>
      <c r="E19" s="42">
        <f>B17/B19</f>
        <v>0.9554471401781528</v>
      </c>
      <c r="F19" s="42">
        <v>1.058498176873762</v>
      </c>
      <c r="G19" s="42">
        <f t="shared" si="3"/>
        <v>1.0113390559778246</v>
      </c>
      <c r="H19" s="76">
        <f t="shared" si="4"/>
        <v>31050519.039489608</v>
      </c>
      <c r="I19" s="94"/>
      <c r="J19" s="98">
        <v>2.952553728000666</v>
      </c>
    </row>
    <row r="20" spans="1:10" x14ac:dyDescent="0.25">
      <c r="J20" s="99"/>
    </row>
    <row r="21" spans="1:10" x14ac:dyDescent="0.25">
      <c r="A21" s="20" t="s">
        <v>114</v>
      </c>
      <c r="B21" s="23">
        <v>164467</v>
      </c>
      <c r="C21" s="23">
        <v>1.3498385367670486E-2</v>
      </c>
      <c r="D21" s="23">
        <v>12019731</v>
      </c>
      <c r="E21" s="23">
        <v>1</v>
      </c>
      <c r="F21" s="23"/>
      <c r="G21" s="23"/>
      <c r="J21" s="99"/>
    </row>
    <row r="22" spans="1:10" x14ac:dyDescent="0.25">
      <c r="A22" s="20" t="s">
        <v>46</v>
      </c>
      <c r="B22" s="23">
        <v>138955</v>
      </c>
      <c r="C22" s="23">
        <v>1.3535025720493804E-2</v>
      </c>
      <c r="D22" s="23">
        <v>10127372</v>
      </c>
      <c r="E22" s="23">
        <v>1.0027144248608486</v>
      </c>
      <c r="F22" s="23"/>
      <c r="G22" s="23"/>
      <c r="J22" s="99"/>
    </row>
    <row r="23" spans="1:10" x14ac:dyDescent="0.25">
      <c r="A23" s="20" t="s">
        <v>47</v>
      </c>
      <c r="B23" s="23">
        <v>165190</v>
      </c>
      <c r="C23" s="23">
        <v>1.4339287738698057E-2</v>
      </c>
      <c r="D23" s="23">
        <v>11354908</v>
      </c>
      <c r="E23" s="23">
        <v>1.0622965153329811</v>
      </c>
      <c r="F23" s="23"/>
      <c r="G23" s="23"/>
      <c r="J23" s="99"/>
    </row>
    <row r="24" spans="1:10" x14ac:dyDescent="0.25">
      <c r="A24" s="6" t="s">
        <v>113</v>
      </c>
      <c r="B24" s="7">
        <v>503694</v>
      </c>
      <c r="C24" s="7">
        <v>1.5304250576073498E-2</v>
      </c>
      <c r="D24" s="7">
        <v>32408339</v>
      </c>
      <c r="E24" s="7">
        <v>1</v>
      </c>
      <c r="F24" s="69">
        <v>1</v>
      </c>
      <c r="G24" s="7">
        <v>1</v>
      </c>
      <c r="H24" s="7">
        <v>32408339</v>
      </c>
      <c r="I24" s="7">
        <f>H24/10000000</f>
        <v>3.2408339000000002</v>
      </c>
      <c r="J24" s="96">
        <v>3.2408339000000002</v>
      </c>
    </row>
    <row r="25" spans="1:10" x14ac:dyDescent="0.25">
      <c r="A25" s="9" t="s">
        <v>57</v>
      </c>
      <c r="B25" s="10">
        <v>516846</v>
      </c>
      <c r="C25" s="10">
        <v>1.3583300230051928E-2</v>
      </c>
      <c r="D25" s="10">
        <v>37533259</v>
      </c>
      <c r="E25" s="10">
        <v>0.97455334857965425</v>
      </c>
      <c r="F25" s="23">
        <v>1.0027144248608486</v>
      </c>
      <c r="G25" s="10">
        <v>0.97719870041726209</v>
      </c>
      <c r="H25" s="10">
        <v>36677451.917224504</v>
      </c>
      <c r="I25" s="10"/>
      <c r="J25" s="97">
        <f>I24/G25</f>
        <v>3.3164533463011874</v>
      </c>
    </row>
    <row r="26" spans="1:10" x14ac:dyDescent="0.25">
      <c r="A26" s="14" t="s">
        <v>58</v>
      </c>
      <c r="B26" s="15">
        <v>524903</v>
      </c>
      <c r="C26" s="15">
        <v>1.558077627560903E-2</v>
      </c>
      <c r="D26" s="15">
        <v>33164240</v>
      </c>
      <c r="E26" s="15">
        <v>0.95959443935355671</v>
      </c>
      <c r="F26" s="43">
        <v>1.0622965153329811</v>
      </c>
      <c r="G26" s="15">
        <v>1.0193738290581889</v>
      </c>
      <c r="H26" s="15">
        <v>33806758.316604748</v>
      </c>
      <c r="I26" s="15"/>
      <c r="J26" s="98">
        <f>I24/G26</f>
        <v>3.1792398505995036</v>
      </c>
    </row>
    <row r="31" spans="1:10" x14ac:dyDescent="0.25">
      <c r="A31" s="32" t="s">
        <v>69</v>
      </c>
      <c r="B31" s="2" t="s">
        <v>41</v>
      </c>
      <c r="C31" s="7" t="s">
        <v>32</v>
      </c>
      <c r="D31" s="2" t="s">
        <v>40</v>
      </c>
      <c r="E31" s="7" t="s">
        <v>45</v>
      </c>
      <c r="F31" s="7"/>
      <c r="G31" s="7"/>
      <c r="H31" s="7"/>
      <c r="I31" s="17"/>
    </row>
    <row r="32" spans="1:10" x14ac:dyDescent="0.25">
      <c r="A32" s="20" t="s">
        <v>63</v>
      </c>
      <c r="B32" s="23">
        <v>95263</v>
      </c>
      <c r="C32" s="36">
        <f>B32/(B32+D32)</f>
        <v>1.5951853243552982E-2</v>
      </c>
      <c r="D32" s="23">
        <v>5876645</v>
      </c>
      <c r="E32" s="78">
        <v>1</v>
      </c>
      <c r="F32" s="10"/>
      <c r="G32" s="10"/>
      <c r="H32" s="10"/>
      <c r="I32" s="28"/>
    </row>
    <row r="33" spans="1:10" x14ac:dyDescent="0.25">
      <c r="A33" s="20" t="s">
        <v>65</v>
      </c>
      <c r="B33" s="23">
        <v>143786</v>
      </c>
      <c r="C33" s="36">
        <f>B33/(B33+D33)</f>
        <v>1.7497878571153022E-2</v>
      </c>
      <c r="D33" s="23">
        <v>8073553</v>
      </c>
      <c r="E33" s="78">
        <f>C33/C32</f>
        <v>1.0969182266157615</v>
      </c>
      <c r="F33" s="10"/>
      <c r="G33" s="10"/>
      <c r="H33" s="10"/>
      <c r="I33" s="28"/>
    </row>
    <row r="34" spans="1:10" x14ac:dyDescent="0.25">
      <c r="A34" s="20" t="s">
        <v>64</v>
      </c>
      <c r="B34" s="23">
        <v>150464</v>
      </c>
      <c r="C34" s="36">
        <f>B34/(B34+D34)</f>
        <v>1.7280687478817478E-2</v>
      </c>
      <c r="D34" s="23">
        <v>8556597</v>
      </c>
      <c r="E34" s="78">
        <f>C34/C32</f>
        <v>1.0833028122172295</v>
      </c>
      <c r="F34" s="10"/>
      <c r="G34" s="30" t="s">
        <v>61</v>
      </c>
      <c r="H34" s="30" t="s">
        <v>70</v>
      </c>
      <c r="I34" s="34" t="s">
        <v>105</v>
      </c>
      <c r="J34" s="95" t="s">
        <v>112</v>
      </c>
    </row>
    <row r="35" spans="1:10" x14ac:dyDescent="0.25">
      <c r="A35" s="9" t="s">
        <v>66</v>
      </c>
      <c r="B35" s="10">
        <v>8472052</v>
      </c>
      <c r="C35" s="36"/>
      <c r="D35" s="10">
        <v>20726952</v>
      </c>
      <c r="E35" s="30">
        <v>1</v>
      </c>
      <c r="F35" s="23">
        <v>1</v>
      </c>
      <c r="G35" s="10">
        <f>E35*F35</f>
        <v>1</v>
      </c>
      <c r="H35" s="39">
        <f>D35*G35</f>
        <v>20726952</v>
      </c>
      <c r="I35" s="79">
        <f>H35/10000000</f>
        <v>2.0726952000000001</v>
      </c>
      <c r="J35" s="100">
        <v>2.0726952000000001</v>
      </c>
    </row>
    <row r="36" spans="1:10" x14ac:dyDescent="0.25">
      <c r="A36" s="9" t="s">
        <v>67</v>
      </c>
      <c r="B36" s="10">
        <v>7033030</v>
      </c>
      <c r="C36" s="36"/>
      <c r="D36" s="10">
        <v>19587297</v>
      </c>
      <c r="E36" s="30">
        <f>B35/B36</f>
        <v>1.2046091087340733</v>
      </c>
      <c r="F36" s="23">
        <v>1.0969182266157615</v>
      </c>
      <c r="G36" s="10">
        <f t="shared" ref="G36:G37" si="6">E36*F36</f>
        <v>1.3213576873177728</v>
      </c>
      <c r="H36" s="39">
        <f t="shared" ref="H36:H37" si="7">D36*G36</f>
        <v>25881825.464726351</v>
      </c>
      <c r="I36" s="79"/>
      <c r="J36" s="101">
        <v>1.5686102407345652</v>
      </c>
    </row>
    <row r="37" spans="1:10" x14ac:dyDescent="0.25">
      <c r="A37" s="9" t="s">
        <v>68</v>
      </c>
      <c r="B37" s="10">
        <v>4084273</v>
      </c>
      <c r="C37" s="36"/>
      <c r="D37" s="10">
        <v>12077527</v>
      </c>
      <c r="E37" s="30">
        <f>B35/B37</f>
        <v>2.0743108993938457</v>
      </c>
      <c r="F37" s="23">
        <v>1.0833028122172295</v>
      </c>
      <c r="G37" s="10">
        <f t="shared" si="6"/>
        <v>2.2471068307262034</v>
      </c>
      <c r="H37" s="39">
        <f t="shared" si="7"/>
        <v>27139493.41998015</v>
      </c>
      <c r="I37" s="79"/>
      <c r="J37" s="101">
        <v>0.92238391680299492</v>
      </c>
    </row>
    <row r="38" spans="1:10" x14ac:dyDescent="0.25">
      <c r="A38" s="9" t="s">
        <v>109</v>
      </c>
      <c r="B38" s="82">
        <v>4461449</v>
      </c>
      <c r="C38" s="36">
        <f t="shared" ref="C38:C40" si="8">B38/(B38+D38)</f>
        <v>0.25937385743245256</v>
      </c>
      <c r="D38" s="82">
        <v>12739394</v>
      </c>
      <c r="E38" s="30">
        <v>1</v>
      </c>
      <c r="F38" s="23">
        <v>1</v>
      </c>
      <c r="G38" s="10">
        <f>E38*F38</f>
        <v>1</v>
      </c>
      <c r="H38" s="39">
        <f>D38*G38</f>
        <v>12739394</v>
      </c>
      <c r="I38" s="79">
        <f>H38/10000000</f>
        <v>1.2739393999999999</v>
      </c>
      <c r="J38" s="101">
        <v>1.2739393999999999</v>
      </c>
    </row>
    <row r="39" spans="1:10" x14ac:dyDescent="0.25">
      <c r="A39" s="9" t="s">
        <v>110</v>
      </c>
      <c r="B39" s="82">
        <v>4304630</v>
      </c>
      <c r="C39" s="36">
        <f t="shared" si="8"/>
        <v>0.22140922704152868</v>
      </c>
      <c r="D39" s="82">
        <v>15137333</v>
      </c>
      <c r="E39" s="30">
        <v>1.0364303087605671</v>
      </c>
      <c r="F39" s="23">
        <v>1.0969182266157615</v>
      </c>
      <c r="G39" s="10">
        <f t="shared" ref="G39:G40" si="9">E39*F39</f>
        <v>1.1368792962964673</v>
      </c>
      <c r="H39" s="39">
        <f t="shared" ref="H39:H40" si="10">D39*G39</f>
        <v>17209320.488845292</v>
      </c>
      <c r="I39" s="79"/>
      <c r="J39" s="101">
        <v>1.120558184276927</v>
      </c>
    </row>
    <row r="40" spans="1:10" x14ac:dyDescent="0.25">
      <c r="A40" s="9" t="s">
        <v>111</v>
      </c>
      <c r="B40" s="82">
        <v>5972782</v>
      </c>
      <c r="C40" s="36">
        <f t="shared" si="8"/>
        <v>0.24551597395996985</v>
      </c>
      <c r="D40" s="82">
        <v>18354686</v>
      </c>
      <c r="E40" s="30">
        <v>0.746963307885672</v>
      </c>
      <c r="F40" s="23">
        <v>1.0833028122172295</v>
      </c>
      <c r="G40" s="10">
        <f t="shared" si="9"/>
        <v>0.80918745205563269</v>
      </c>
      <c r="H40" s="39">
        <f t="shared" si="10"/>
        <v>14852381.597621193</v>
      </c>
      <c r="I40" s="79"/>
      <c r="J40" s="102">
        <v>1.5743439876183534</v>
      </c>
    </row>
    <row r="41" spans="1:10" x14ac:dyDescent="0.25">
      <c r="A41" s="9"/>
      <c r="B41" s="10"/>
      <c r="C41" s="10"/>
      <c r="D41" s="10"/>
      <c r="E41" s="10"/>
      <c r="F41" s="23"/>
      <c r="G41" s="10"/>
      <c r="H41" s="10"/>
      <c r="I41" s="28"/>
      <c r="J41" s="101"/>
    </row>
    <row r="42" spans="1:10" x14ac:dyDescent="0.25">
      <c r="A42" s="20" t="s">
        <v>71</v>
      </c>
      <c r="B42" s="23">
        <v>142657</v>
      </c>
      <c r="C42" s="36">
        <f>B42/(B42+D42)</f>
        <v>1.1888275527121022E-2</v>
      </c>
      <c r="D42" s="23">
        <v>11857149</v>
      </c>
      <c r="E42" s="23">
        <v>1</v>
      </c>
      <c r="F42" s="23"/>
      <c r="G42" s="10"/>
      <c r="H42" s="10"/>
      <c r="I42" s="28"/>
      <c r="J42" s="101"/>
    </row>
    <row r="43" spans="1:10" x14ac:dyDescent="0.25">
      <c r="A43" s="20" t="s">
        <v>72</v>
      </c>
      <c r="B43" s="23">
        <v>135518</v>
      </c>
      <c r="C43" s="36">
        <f>B43/(B43+D43)</f>
        <v>1.5414763584859003E-2</v>
      </c>
      <c r="D43" s="23">
        <v>8655924</v>
      </c>
      <c r="E43" s="23">
        <f>C43/C42</f>
        <v>1.2966357946274811</v>
      </c>
      <c r="F43" s="23"/>
      <c r="G43" s="10"/>
      <c r="H43" s="10"/>
      <c r="I43" s="28"/>
      <c r="J43" s="101"/>
    </row>
    <row r="44" spans="1:10" x14ac:dyDescent="0.25">
      <c r="A44" s="20" t="s">
        <v>73</v>
      </c>
      <c r="B44" s="23">
        <v>170055</v>
      </c>
      <c r="C44" s="36">
        <f>B44/(B44+D44)</f>
        <v>1.663120475819399E-2</v>
      </c>
      <c r="D44" s="23">
        <v>10055001</v>
      </c>
      <c r="E44" s="23">
        <f>C44/C42</f>
        <v>1.3989585554484167</v>
      </c>
      <c r="F44" s="23"/>
      <c r="G44" s="10" t="s">
        <v>61</v>
      </c>
      <c r="H44" s="10" t="s">
        <v>70</v>
      </c>
      <c r="I44" s="28"/>
      <c r="J44" s="101"/>
    </row>
    <row r="45" spans="1:10" x14ac:dyDescent="0.25">
      <c r="A45" s="9" t="s">
        <v>74</v>
      </c>
      <c r="B45" s="10">
        <v>6535793</v>
      </c>
      <c r="C45" s="10"/>
      <c r="D45" s="10">
        <v>21397726</v>
      </c>
      <c r="E45" s="30">
        <v>1</v>
      </c>
      <c r="F45" s="23">
        <v>1</v>
      </c>
      <c r="G45" s="10">
        <f>E45*F45</f>
        <v>1</v>
      </c>
      <c r="H45" s="39">
        <f>D45*G45</f>
        <v>21397726</v>
      </c>
      <c r="I45" s="79">
        <f t="shared" ref="I45:I48" si="11">H45/10000000</f>
        <v>2.1397726000000001</v>
      </c>
      <c r="J45" s="100">
        <v>2.1397726000000001</v>
      </c>
    </row>
    <row r="46" spans="1:10" x14ac:dyDescent="0.25">
      <c r="A46" s="9" t="s">
        <v>75</v>
      </c>
      <c r="B46" s="10">
        <v>5653298</v>
      </c>
      <c r="C46" s="10"/>
      <c r="D46" s="10">
        <v>14792641</v>
      </c>
      <c r="E46" s="30">
        <f>B45/B46</f>
        <v>1.156102685547445</v>
      </c>
      <c r="F46" s="23">
        <v>1.2966357946274811</v>
      </c>
      <c r="G46" s="10">
        <f t="shared" ref="G46:G50" si="12">E46*F46</f>
        <v>1.4990441243457764</v>
      </c>
      <c r="H46" s="39">
        <f t="shared" ref="H46:H50" si="13">D46*G46</f>
        <v>22174821.57460643</v>
      </c>
      <c r="I46" s="79"/>
      <c r="J46" s="101">
        <v>1.4274246936752812</v>
      </c>
    </row>
    <row r="47" spans="1:10" x14ac:dyDescent="0.25">
      <c r="A47" s="9" t="s">
        <v>76</v>
      </c>
      <c r="B47" s="10">
        <v>5870831</v>
      </c>
      <c r="C47" s="10"/>
      <c r="D47" s="10">
        <v>17007428</v>
      </c>
      <c r="E47" s="30">
        <f>B45/B47</f>
        <v>1.113265396329753</v>
      </c>
      <c r="F47" s="23">
        <v>1.3989585554484167</v>
      </c>
      <c r="G47" s="10">
        <f t="shared" si="12"/>
        <v>1.5574121506801804</v>
      </c>
      <c r="H47" s="39">
        <f t="shared" si="13"/>
        <v>26487575.019018319</v>
      </c>
      <c r="I47" s="79"/>
      <c r="J47" s="101">
        <v>1.3739282816468852</v>
      </c>
    </row>
    <row r="48" spans="1:10" x14ac:dyDescent="0.25">
      <c r="A48" s="9" t="s">
        <v>77</v>
      </c>
      <c r="B48" s="10">
        <v>6151855</v>
      </c>
      <c r="C48" s="10"/>
      <c r="D48" s="10">
        <v>20911447</v>
      </c>
      <c r="E48" s="30">
        <v>1</v>
      </c>
      <c r="F48" s="23">
        <v>1</v>
      </c>
      <c r="G48" s="10">
        <f t="shared" si="12"/>
        <v>1</v>
      </c>
      <c r="H48" s="39">
        <f t="shared" si="13"/>
        <v>20911447</v>
      </c>
      <c r="I48" s="79">
        <f t="shared" si="11"/>
        <v>2.0911447000000001</v>
      </c>
      <c r="J48" s="101">
        <v>2.0911447000000001</v>
      </c>
    </row>
    <row r="49" spans="1:10" x14ac:dyDescent="0.25">
      <c r="A49" s="9" t="s">
        <v>78</v>
      </c>
      <c r="B49" s="10">
        <v>5328666</v>
      </c>
      <c r="C49" s="10"/>
      <c r="D49" s="10">
        <v>17866921</v>
      </c>
      <c r="E49" s="30">
        <f>B48/B49</f>
        <v>1.1544831295487463</v>
      </c>
      <c r="F49" s="23">
        <v>1.2966357946274811</v>
      </c>
      <c r="G49" s="10">
        <f t="shared" si="12"/>
        <v>1.49694415006646</v>
      </c>
      <c r="H49" s="39">
        <f t="shared" si="13"/>
        <v>26745782.870649584</v>
      </c>
      <c r="I49" s="79"/>
      <c r="J49" s="101">
        <v>1.3969423641537724</v>
      </c>
    </row>
    <row r="50" spans="1:10" x14ac:dyDescent="0.25">
      <c r="A50" s="14" t="s">
        <v>79</v>
      </c>
      <c r="B50" s="15">
        <v>3038454</v>
      </c>
      <c r="C50" s="15"/>
      <c r="D50" s="15">
        <v>11384402</v>
      </c>
      <c r="E50" s="56">
        <f>B48/B50</f>
        <v>2.0246661624628839</v>
      </c>
      <c r="F50" s="43">
        <v>1.3989585554484167</v>
      </c>
      <c r="G50" s="15">
        <f t="shared" si="12"/>
        <v>2.8324240499043656</v>
      </c>
      <c r="H50" s="40">
        <f t="shared" si="13"/>
        <v>32245454.01857936</v>
      </c>
      <c r="I50" s="80"/>
      <c r="J50" s="102">
        <v>0.738288004605315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zoomScale="130" zoomScaleNormal="130" workbookViewId="0">
      <selection activeCell="J12" sqref="J12"/>
    </sheetView>
  </sheetViews>
  <sheetFormatPr defaultRowHeight="15" x14ac:dyDescent="0.25"/>
  <cols>
    <col min="1" max="1" width="29.28515625" customWidth="1"/>
    <col min="2" max="2" width="14.28515625" customWidth="1"/>
    <col min="3" max="3" width="15" customWidth="1"/>
    <col min="4" max="4" width="17.42578125" customWidth="1"/>
    <col min="5" max="5" width="22" customWidth="1"/>
    <col min="6" max="6" width="14" customWidth="1"/>
    <col min="7" max="7" width="11.140625" customWidth="1"/>
    <col min="8" max="8" width="15.140625" customWidth="1"/>
    <col min="10" max="10" width="14.7109375" customWidth="1"/>
    <col min="12" max="12" width="17.85546875" customWidth="1"/>
  </cols>
  <sheetData>
    <row r="1" spans="1:10" x14ac:dyDescent="0.25">
      <c r="A1" s="60" t="s">
        <v>80</v>
      </c>
      <c r="B1" s="62" t="s">
        <v>41</v>
      </c>
      <c r="C1" s="61"/>
      <c r="D1" s="61" t="s">
        <v>40</v>
      </c>
      <c r="E1" s="63" t="s">
        <v>45</v>
      </c>
    </row>
    <row r="2" spans="1:10" x14ac:dyDescent="0.25">
      <c r="A2" s="50" t="s">
        <v>81</v>
      </c>
      <c r="B2" s="7">
        <v>90606</v>
      </c>
      <c r="C2" s="51">
        <f>B2/(B2+D2)</f>
        <v>1.9995211177156653E-2</v>
      </c>
      <c r="D2" s="7">
        <v>4440779</v>
      </c>
      <c r="E2" s="52">
        <v>1</v>
      </c>
    </row>
    <row r="3" spans="1:10" x14ac:dyDescent="0.25">
      <c r="A3" s="46" t="s">
        <v>83</v>
      </c>
      <c r="B3" s="10">
        <v>98817</v>
      </c>
      <c r="C3" s="44">
        <f>B3/(B3+D3)</f>
        <v>2.0923401763107377E-2</v>
      </c>
      <c r="D3" s="10">
        <v>4623981</v>
      </c>
      <c r="E3" s="53">
        <f>C3/C2</f>
        <v>1.0464206443096298</v>
      </c>
    </row>
    <row r="4" spans="1:10" x14ac:dyDescent="0.25">
      <c r="A4" s="46" t="s">
        <v>82</v>
      </c>
      <c r="B4" s="10">
        <v>86555</v>
      </c>
      <c r="C4" s="44">
        <f>B4/(B4+D4)</f>
        <v>1.8472530554212198E-2</v>
      </c>
      <c r="D4" s="10">
        <v>4599051</v>
      </c>
      <c r="E4" s="53">
        <f>C4/C2</f>
        <v>0.92384773486743532</v>
      </c>
      <c r="G4" t="s">
        <v>61</v>
      </c>
      <c r="H4" t="s">
        <v>62</v>
      </c>
      <c r="I4" t="s">
        <v>103</v>
      </c>
      <c r="J4" t="s">
        <v>108</v>
      </c>
    </row>
    <row r="5" spans="1:10" x14ac:dyDescent="0.25">
      <c r="A5" s="50" t="s">
        <v>84</v>
      </c>
      <c r="B5" s="7">
        <v>964773</v>
      </c>
      <c r="C5" s="7"/>
      <c r="D5" s="7">
        <v>19589161</v>
      </c>
      <c r="E5" s="17">
        <v>1</v>
      </c>
      <c r="F5" s="24">
        <v>1</v>
      </c>
      <c r="G5" s="17">
        <f t="shared" ref="G5:G10" si="0">E5*F5</f>
        <v>1</v>
      </c>
      <c r="H5" s="7">
        <f t="shared" ref="H5:H10" si="1">D5*G5</f>
        <v>19589161</v>
      </c>
      <c r="I5" s="86">
        <f t="shared" ref="I5:I23" si="2">H5/10000000</f>
        <v>1.9589160999999999</v>
      </c>
      <c r="J5" s="83">
        <v>1.9589160999999999</v>
      </c>
    </row>
    <row r="6" spans="1:10" x14ac:dyDescent="0.25">
      <c r="A6" s="46" t="s">
        <v>85</v>
      </c>
      <c r="B6" s="10">
        <v>816515</v>
      </c>
      <c r="C6" s="10"/>
      <c r="D6" s="10">
        <v>15836912</v>
      </c>
      <c r="E6" s="28">
        <f>B5/B6</f>
        <v>1.1815741290729502</v>
      </c>
      <c r="F6" s="20">
        <v>1.0464206443096298</v>
      </c>
      <c r="G6" s="28">
        <f t="shared" si="0"/>
        <v>1.2364235614441061</v>
      </c>
      <c r="H6" s="10">
        <f t="shared" si="1"/>
        <v>19581131.137316901</v>
      </c>
      <c r="I6" s="87"/>
      <c r="J6" s="84">
        <v>1.5843406427098849</v>
      </c>
    </row>
    <row r="7" spans="1:10" x14ac:dyDescent="0.25">
      <c r="A7" s="54" t="s">
        <v>86</v>
      </c>
      <c r="B7" s="15">
        <v>1213354</v>
      </c>
      <c r="C7" s="15"/>
      <c r="D7" s="15">
        <v>26382730</v>
      </c>
      <c r="E7" s="29">
        <f>B5/B7</f>
        <v>0.79512903901087395</v>
      </c>
      <c r="F7" s="20">
        <v>0.92384773486743532</v>
      </c>
      <c r="G7" s="28">
        <f t="shared" si="0"/>
        <v>0.73457816161751655</v>
      </c>
      <c r="H7" s="10">
        <f t="shared" si="1"/>
        <v>19380177.301851302</v>
      </c>
      <c r="I7" s="87"/>
      <c r="J7" s="84">
        <v>2.6667224842166997</v>
      </c>
    </row>
    <row r="8" spans="1:10" x14ac:dyDescent="0.25">
      <c r="A8" s="50" t="s">
        <v>87</v>
      </c>
      <c r="B8" s="7">
        <v>1154169</v>
      </c>
      <c r="C8" s="7"/>
      <c r="D8" s="64">
        <v>17768961</v>
      </c>
      <c r="E8" s="17">
        <v>1</v>
      </c>
      <c r="F8" s="20">
        <v>1</v>
      </c>
      <c r="G8" s="28">
        <f t="shared" si="0"/>
        <v>1</v>
      </c>
      <c r="H8" s="10">
        <f t="shared" si="1"/>
        <v>17768961</v>
      </c>
      <c r="I8" s="87">
        <f t="shared" si="2"/>
        <v>1.7768961000000001</v>
      </c>
      <c r="J8" s="84">
        <v>1.7768961000000001</v>
      </c>
    </row>
    <row r="9" spans="1:10" x14ac:dyDescent="0.25">
      <c r="A9" s="46" t="s">
        <v>88</v>
      </c>
      <c r="B9" s="10">
        <v>1201016</v>
      </c>
      <c r="C9" s="10"/>
      <c r="D9" s="26">
        <v>20075071</v>
      </c>
      <c r="E9" s="28">
        <f>B8/B9</f>
        <v>0.96099385853310859</v>
      </c>
      <c r="F9" s="20">
        <v>1.0464206443096298</v>
      </c>
      <c r="G9" s="28">
        <f t="shared" si="0"/>
        <v>1.0056038126238127</v>
      </c>
      <c r="H9" s="10">
        <f t="shared" si="1"/>
        <v>20187567.936293736</v>
      </c>
      <c r="I9" s="87"/>
      <c r="J9" s="84">
        <v>1.7669941956203787</v>
      </c>
    </row>
    <row r="10" spans="1:10" x14ac:dyDescent="0.25">
      <c r="A10" s="54" t="s">
        <v>89</v>
      </c>
      <c r="B10" s="15">
        <v>1470922</v>
      </c>
      <c r="C10" s="15"/>
      <c r="D10" s="27">
        <v>18410291</v>
      </c>
      <c r="E10" s="29">
        <f>B8/B10</f>
        <v>0.78465683428489075</v>
      </c>
      <c r="F10" s="21">
        <v>0.92384773486743532</v>
      </c>
      <c r="G10" s="29">
        <f t="shared" si="0"/>
        <v>0.72490343900234888</v>
      </c>
      <c r="H10" s="15">
        <f t="shared" si="1"/>
        <v>13345683.258933993</v>
      </c>
      <c r="I10" s="70"/>
      <c r="J10" s="85">
        <v>2.451217644167146</v>
      </c>
    </row>
    <row r="11" spans="1:10" x14ac:dyDescent="0.25">
      <c r="A11" s="35" t="s">
        <v>90</v>
      </c>
      <c r="B11" s="10">
        <v>95626</v>
      </c>
      <c r="C11" s="30">
        <f>B11/(B11+D11)</f>
        <v>1.9496006240287779E-2</v>
      </c>
      <c r="D11" s="10">
        <v>4809276</v>
      </c>
      <c r="E11" s="53">
        <v>1</v>
      </c>
      <c r="I11" s="59"/>
    </row>
    <row r="12" spans="1:10" x14ac:dyDescent="0.25">
      <c r="A12" s="35" t="s">
        <v>91</v>
      </c>
      <c r="B12" s="10">
        <v>87397</v>
      </c>
      <c r="C12" s="30">
        <f>B12/(B12+D12)</f>
        <v>1.9607882729169947E-2</v>
      </c>
      <c r="D12" s="10">
        <v>4369841</v>
      </c>
      <c r="E12" s="53">
        <f>C12/C11</f>
        <v>1.0057384311178039</v>
      </c>
      <c r="I12" s="59"/>
    </row>
    <row r="13" spans="1:10" x14ac:dyDescent="0.25">
      <c r="A13" s="35" t="s">
        <v>92</v>
      </c>
      <c r="B13" s="10">
        <v>92320</v>
      </c>
      <c r="C13" s="30">
        <f>B13/(B13+D13)</f>
        <v>1.9045104219959402E-2</v>
      </c>
      <c r="D13" s="10">
        <v>4755120</v>
      </c>
      <c r="E13" s="53">
        <f>C13/C11</f>
        <v>0.97687208268344694</v>
      </c>
      <c r="G13" t="s">
        <v>61</v>
      </c>
      <c r="H13" t="s">
        <v>62</v>
      </c>
      <c r="I13" s="59"/>
    </row>
    <row r="14" spans="1:10" x14ac:dyDescent="0.25">
      <c r="A14" s="45" t="s">
        <v>93</v>
      </c>
      <c r="B14" s="7">
        <v>875598</v>
      </c>
      <c r="C14" s="7"/>
      <c r="D14" s="7">
        <v>18639876</v>
      </c>
      <c r="E14" s="17">
        <v>1</v>
      </c>
      <c r="F14" s="24">
        <v>1</v>
      </c>
      <c r="G14" s="17">
        <f t="shared" ref="G14:G19" si="3">E14*F14</f>
        <v>1</v>
      </c>
      <c r="H14" s="7">
        <f t="shared" ref="H14:H19" si="4">D14*G14</f>
        <v>18639876</v>
      </c>
      <c r="I14" s="86">
        <f t="shared" si="2"/>
        <v>1.8639876</v>
      </c>
      <c r="J14" s="83">
        <v>1.8639876</v>
      </c>
    </row>
    <row r="15" spans="1:10" x14ac:dyDescent="0.25">
      <c r="A15" s="35" t="s">
        <v>94</v>
      </c>
      <c r="B15" s="10">
        <v>1182789</v>
      </c>
      <c r="C15" s="10"/>
      <c r="D15" s="10">
        <v>18322939</v>
      </c>
      <c r="E15" s="28">
        <f>B14/B15</f>
        <v>0.74028250178180555</v>
      </c>
      <c r="F15" s="20">
        <v>1.0057384311178039</v>
      </c>
      <c r="G15" s="28">
        <f t="shared" si="3"/>
        <v>0.74453056192599598</v>
      </c>
      <c r="H15" s="10">
        <f t="shared" si="4"/>
        <v>13641988.069805747</v>
      </c>
      <c r="I15" s="87"/>
      <c r="J15" s="84">
        <v>2.5035743263219792</v>
      </c>
    </row>
    <row r="16" spans="1:10" x14ac:dyDescent="0.25">
      <c r="A16" s="41" t="s">
        <v>95</v>
      </c>
      <c r="B16" s="15">
        <v>765578</v>
      </c>
      <c r="C16" s="15"/>
      <c r="D16" s="15">
        <v>15490975</v>
      </c>
      <c r="E16" s="29">
        <f>B14/B16</f>
        <v>1.1437084137736455</v>
      </c>
      <c r="F16" s="20">
        <v>0.97687208268344694</v>
      </c>
      <c r="G16" s="28">
        <f t="shared" si="3"/>
        <v>1.1172568201456425</v>
      </c>
      <c r="H16" s="10">
        <f t="shared" si="4"/>
        <v>17307397.469455644</v>
      </c>
      <c r="I16" s="87"/>
      <c r="J16" s="84">
        <v>1.6683609053798532</v>
      </c>
    </row>
    <row r="17" spans="1:10" x14ac:dyDescent="0.25">
      <c r="A17" s="45" t="s">
        <v>96</v>
      </c>
      <c r="B17" s="7">
        <v>1214402</v>
      </c>
      <c r="C17" s="7"/>
      <c r="D17" s="64">
        <v>18881670</v>
      </c>
      <c r="E17" s="17">
        <v>1</v>
      </c>
      <c r="F17" s="20">
        <v>1</v>
      </c>
      <c r="G17" s="28">
        <f t="shared" si="3"/>
        <v>1</v>
      </c>
      <c r="H17" s="10">
        <f t="shared" si="4"/>
        <v>18881670</v>
      </c>
      <c r="I17" s="87">
        <f t="shared" si="2"/>
        <v>1.8881669999999999</v>
      </c>
      <c r="J17" s="84">
        <v>1.8881669999999999</v>
      </c>
    </row>
    <row r="18" spans="1:10" x14ac:dyDescent="0.25">
      <c r="A18" s="35" t="s">
        <v>97</v>
      </c>
      <c r="B18" s="10">
        <v>1570920</v>
      </c>
      <c r="C18" s="10"/>
      <c r="D18" s="26">
        <v>17306527</v>
      </c>
      <c r="E18" s="28">
        <f>B17/B18</f>
        <v>0.77305146029078498</v>
      </c>
      <c r="F18" s="20">
        <v>1.0057384311178039</v>
      </c>
      <c r="G18" s="28">
        <f t="shared" si="3"/>
        <v>0.77748756284618137</v>
      </c>
      <c r="H18" s="10">
        <f t="shared" si="4"/>
        <v>13455609.498561636</v>
      </c>
      <c r="I18" s="87"/>
      <c r="J18" s="84">
        <v>2.4285494588336665</v>
      </c>
    </row>
    <row r="19" spans="1:10" x14ac:dyDescent="0.25">
      <c r="A19" s="41" t="s">
        <v>98</v>
      </c>
      <c r="B19" s="15">
        <v>1421205</v>
      </c>
      <c r="C19" s="15"/>
      <c r="D19" s="27">
        <v>17547211</v>
      </c>
      <c r="E19" s="29">
        <f>B17/B19</f>
        <v>0.85448756512959079</v>
      </c>
      <c r="F19" s="21">
        <v>0.97687208268344694</v>
      </c>
      <c r="G19" s="29">
        <f t="shared" si="3"/>
        <v>0.83472504737525088</v>
      </c>
      <c r="H19" s="15">
        <f t="shared" si="4"/>
        <v>14647096.533278523</v>
      </c>
      <c r="I19" s="70"/>
      <c r="J19" s="85">
        <v>2.262022693505175</v>
      </c>
    </row>
    <row r="20" spans="1:10" x14ac:dyDescent="0.25">
      <c r="A20" s="48" t="s">
        <v>99</v>
      </c>
      <c r="B20" s="10">
        <v>221157</v>
      </c>
      <c r="C20" s="57">
        <f>B20/(B20+D20)</f>
        <v>3.9038188784223528E-2</v>
      </c>
      <c r="D20" s="10">
        <v>5443988</v>
      </c>
      <c r="E20" s="53">
        <v>1</v>
      </c>
      <c r="I20" s="59"/>
    </row>
    <row r="21" spans="1:10" x14ac:dyDescent="0.25">
      <c r="A21" s="48" t="s">
        <v>100</v>
      </c>
      <c r="B21" s="10">
        <v>228810</v>
      </c>
      <c r="C21" s="57">
        <f>B21/(B21+D21)</f>
        <v>3.6175671374832033E-2</v>
      </c>
      <c r="D21" s="10">
        <v>6096159</v>
      </c>
      <c r="E21" s="53">
        <f>C21/C20</f>
        <v>0.9266739185771774</v>
      </c>
      <c r="I21" s="59"/>
    </row>
    <row r="22" spans="1:10" x14ac:dyDescent="0.25">
      <c r="A22" s="48"/>
      <c r="B22" s="10"/>
      <c r="C22" s="57"/>
      <c r="D22" s="10"/>
      <c r="E22" s="53"/>
      <c r="G22" t="s">
        <v>61</v>
      </c>
      <c r="H22" t="s">
        <v>62</v>
      </c>
      <c r="I22" s="59"/>
    </row>
    <row r="23" spans="1:10" x14ac:dyDescent="0.25">
      <c r="A23" s="47" t="s">
        <v>101</v>
      </c>
      <c r="B23" s="7">
        <v>1415881</v>
      </c>
      <c r="C23" s="7"/>
      <c r="D23" s="7">
        <v>24553528</v>
      </c>
      <c r="E23" s="17">
        <v>1</v>
      </c>
      <c r="F23" s="24">
        <v>1</v>
      </c>
      <c r="G23" s="17">
        <f t="shared" ref="G23:G24" si="5">E23*F23</f>
        <v>1</v>
      </c>
      <c r="H23" s="7">
        <f t="shared" ref="H23:H24" si="6">D23*G23</f>
        <v>24553528</v>
      </c>
      <c r="I23" s="86">
        <f t="shared" si="2"/>
        <v>2.4553528</v>
      </c>
      <c r="J23" s="83">
        <v>2.4553528</v>
      </c>
    </row>
    <row r="24" spans="1:10" x14ac:dyDescent="0.25">
      <c r="A24" s="49" t="s">
        <v>102</v>
      </c>
      <c r="B24" s="15">
        <v>1938357</v>
      </c>
      <c r="C24" s="15"/>
      <c r="D24" s="15">
        <v>22825210</v>
      </c>
      <c r="E24" s="29">
        <f>B23/B24</f>
        <v>0.73045419393847466</v>
      </c>
      <c r="F24" s="21">
        <v>0.9266739185771774</v>
      </c>
      <c r="G24" s="29">
        <f t="shared" si="5"/>
        <v>0.67689285023809986</v>
      </c>
      <c r="H24" s="15">
        <f t="shared" si="6"/>
        <v>15450221.45418318</v>
      </c>
      <c r="I24" s="70"/>
      <c r="J24" s="85">
        <v>3.6273877012237898</v>
      </c>
    </row>
    <row r="31" spans="1:10" x14ac:dyDescent="0.25">
      <c r="A31" s="81" t="s">
        <v>106</v>
      </c>
      <c r="B31" s="7"/>
      <c r="C31" s="17"/>
    </row>
    <row r="32" spans="1:10" x14ac:dyDescent="0.25">
      <c r="A32" s="9" t="s">
        <v>8</v>
      </c>
      <c r="B32" s="10" t="s">
        <v>40</v>
      </c>
      <c r="C32" s="28" t="s">
        <v>107</v>
      </c>
    </row>
    <row r="33" spans="1:3" x14ac:dyDescent="0.25">
      <c r="A33" s="9" t="s">
        <v>33</v>
      </c>
      <c r="B33" s="10">
        <v>13789632</v>
      </c>
      <c r="C33" s="28">
        <v>1</v>
      </c>
    </row>
    <row r="34" spans="1:3" x14ac:dyDescent="0.25">
      <c r="A34" s="9" t="s">
        <v>34</v>
      </c>
      <c r="B34" s="10">
        <v>14227926</v>
      </c>
      <c r="C34" s="28">
        <v>1</v>
      </c>
    </row>
    <row r="35" spans="1:3" x14ac:dyDescent="0.25">
      <c r="A35" s="9" t="s">
        <v>35</v>
      </c>
      <c r="B35" s="10">
        <v>17226504</v>
      </c>
      <c r="C35" s="28">
        <v>1</v>
      </c>
    </row>
    <row r="36" spans="1:3" x14ac:dyDescent="0.25">
      <c r="A36" s="9" t="s">
        <v>42</v>
      </c>
      <c r="B36" s="10">
        <v>13659605</v>
      </c>
      <c r="C36" s="28">
        <v>2</v>
      </c>
    </row>
    <row r="37" spans="1:3" x14ac:dyDescent="0.25">
      <c r="A37" s="9" t="s">
        <v>43</v>
      </c>
      <c r="B37" s="10">
        <v>11071428</v>
      </c>
      <c r="C37" s="28">
        <v>2</v>
      </c>
    </row>
    <row r="38" spans="1:3" x14ac:dyDescent="0.25">
      <c r="A38" s="14" t="s">
        <v>44</v>
      </c>
      <c r="B38" s="15">
        <v>14486557</v>
      </c>
      <c r="C38" s="29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WWP</vt:lpstr>
      <vt:lpstr> K9K27andHdac1</vt:lpstr>
      <vt:lpstr>Pol I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3T18:1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a87b6f74-dd4d-4eab-92a4-b4aeb79f158e</vt:lpwstr>
  </property>
</Properties>
</file>